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/>
  <mc:AlternateContent xmlns:mc="http://schemas.openxmlformats.org/markup-compatibility/2006">
    <mc:Choice Requires="x15">
      <x15ac:absPath xmlns:x15ac="http://schemas.microsoft.com/office/spreadsheetml/2010/11/ac" url="/Volumes/shared/Venom/eSwatini grant - Wellcome Trust/Project Work Packages/WP3 Preclinical efficacy of antivenoms for a clinical trial/In vitro/PLA2 assay/"/>
    </mc:Choice>
  </mc:AlternateContent>
  <xr:revisionPtr revIDLastSave="0" documentId="13_ncr:1_{A983235C-2F4B-3E4E-8FEA-F2D68B16CFFD}" xr6:coauthVersionLast="36" xr6:coauthVersionMax="36" xr10:uidLastSave="{00000000-0000-0000-0000-000000000000}"/>
  <bookViews>
    <workbookView xWindow="13420" yWindow="460" windowWidth="15440" windowHeight="15940" xr2:uid="{00000000-000D-0000-FFFF-FFFF00000000}"/>
  </bookViews>
  <sheets>
    <sheet name="End poin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7" i="1" l="1"/>
  <c r="G83" i="1" l="1"/>
  <c r="G84" i="1"/>
  <c r="G85" i="1"/>
  <c r="G86" i="1"/>
  <c r="G82" i="1"/>
  <c r="E86" i="1"/>
  <c r="F86" i="1"/>
  <c r="D86" i="1"/>
  <c r="E85" i="1"/>
  <c r="F85" i="1"/>
  <c r="D85" i="1"/>
  <c r="E84" i="1"/>
  <c r="F84" i="1"/>
  <c r="D84" i="1"/>
  <c r="E83" i="1"/>
  <c r="F83" i="1"/>
  <c r="D83" i="1"/>
  <c r="E82" i="1"/>
  <c r="F82" i="1"/>
  <c r="D82" i="1"/>
  <c r="D46" i="1" l="1"/>
  <c r="E46" i="1"/>
  <c r="F46" i="1"/>
  <c r="G46" i="1"/>
  <c r="H46" i="1"/>
  <c r="I46" i="1"/>
  <c r="D47" i="1"/>
  <c r="E47" i="1"/>
  <c r="F47" i="1"/>
  <c r="G47" i="1"/>
  <c r="H47" i="1"/>
  <c r="I47" i="1"/>
  <c r="D48" i="1"/>
  <c r="E48" i="1"/>
  <c r="F48" i="1"/>
  <c r="G48" i="1"/>
  <c r="H48" i="1"/>
  <c r="I48" i="1"/>
  <c r="D49" i="1"/>
  <c r="E49" i="1"/>
  <c r="F49" i="1"/>
  <c r="G49" i="1"/>
  <c r="H49" i="1"/>
  <c r="I49" i="1"/>
  <c r="D50" i="1"/>
  <c r="E50" i="1"/>
  <c r="F50" i="1"/>
  <c r="G50" i="1"/>
  <c r="H50" i="1"/>
  <c r="I50" i="1"/>
  <c r="D51" i="1"/>
  <c r="E51" i="1"/>
  <c r="F51" i="1"/>
  <c r="G51" i="1"/>
  <c r="H51" i="1"/>
  <c r="I51" i="1"/>
  <c r="D52" i="1"/>
  <c r="E52" i="1"/>
  <c r="F52" i="1"/>
  <c r="G52" i="1"/>
  <c r="H52" i="1"/>
  <c r="I52" i="1"/>
  <c r="D53" i="1"/>
  <c r="E53" i="1"/>
  <c r="F53" i="1"/>
  <c r="G53" i="1"/>
  <c r="H53" i="1"/>
  <c r="I53" i="1"/>
  <c r="C53" i="1"/>
  <c r="B53" i="1"/>
  <c r="C52" i="1"/>
  <c r="B52" i="1"/>
  <c r="C51" i="1"/>
  <c r="B51" i="1"/>
  <c r="C50" i="1"/>
  <c r="B50" i="1"/>
  <c r="C49" i="1"/>
  <c r="B49" i="1"/>
  <c r="C48" i="1"/>
  <c r="B48" i="1"/>
  <c r="C47" i="1"/>
  <c r="B47" i="1"/>
  <c r="C46" i="1"/>
  <c r="B46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C45" i="1"/>
  <c r="B45" i="1"/>
  <c r="C44" i="1"/>
  <c r="B44" i="1"/>
  <c r="C43" i="1"/>
  <c r="B43" i="1"/>
  <c r="C42" i="1"/>
  <c r="B42" i="1"/>
  <c r="C41" i="1"/>
  <c r="B41" i="1"/>
  <c r="C40" i="1"/>
  <c r="B40" i="1"/>
  <c r="C39" i="1"/>
  <c r="B39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D38" i="1"/>
  <c r="C38" i="1"/>
  <c r="B38" i="1"/>
</calcChain>
</file>

<file path=xl/sharedStrings.xml><?xml version="1.0" encoding="utf-8"?>
<sst xmlns="http://schemas.openxmlformats.org/spreadsheetml/2006/main" count="148" uniqueCount="116">
  <si>
    <t>User: USER</t>
  </si>
  <si>
    <t>Path: C:\Program Files (x86)\BMG\Omega\User\Data\</t>
  </si>
  <si>
    <t>Test ID: 2236</t>
  </si>
  <si>
    <t>Test Name: PLA2 fluorescence</t>
  </si>
  <si>
    <t>Date: 18/02/2021</t>
  </si>
  <si>
    <t>Time: 11:16:01</t>
  </si>
  <si>
    <t>ID1: 2021-02-18 enzcheck</t>
  </si>
  <si>
    <t>ID2: eswatini venom and AV test PLATE 1</t>
  </si>
  <si>
    <t>ID3: 50% gain set to  A17</t>
  </si>
  <si>
    <t>Fluorescence (FI)</t>
  </si>
  <si>
    <t>Raw Data (485-12/520)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MINUS BACKGROUND FOR EACH WELL</t>
  </si>
  <si>
    <t>Plate layout</t>
  </si>
  <si>
    <t>DP 2.5 ug</t>
  </si>
  <si>
    <t>BA 2.5 ug</t>
  </si>
  <si>
    <t>HH 2.5 ug</t>
  </si>
  <si>
    <t>NA 2.5 ug</t>
  </si>
  <si>
    <t>NM 2.5 ug</t>
  </si>
  <si>
    <t>Bee venom 5 U/mL</t>
  </si>
  <si>
    <t>BA 1.25 ug</t>
  </si>
  <si>
    <t>BA  0.625 ug</t>
  </si>
  <si>
    <t>BA 0.313 ug</t>
  </si>
  <si>
    <t>BA 0.156 ug</t>
  </si>
  <si>
    <t>BA 0.078 ug</t>
  </si>
  <si>
    <t>BA 0.039 ug</t>
  </si>
  <si>
    <t>BA 0 ug</t>
  </si>
  <si>
    <t>DP 1.25 ug</t>
  </si>
  <si>
    <t>DP  0.625 ug</t>
  </si>
  <si>
    <t>DP 0.313 ug</t>
  </si>
  <si>
    <t>DP 0.156 ug</t>
  </si>
  <si>
    <t>DP 0.078 ug</t>
  </si>
  <si>
    <t>DP 0.039 ug</t>
  </si>
  <si>
    <t>DP 0 ug</t>
  </si>
  <si>
    <t>HH 1.25 ug</t>
  </si>
  <si>
    <t>HH  0.625 ug</t>
  </si>
  <si>
    <t>HH 0.313 ug</t>
  </si>
  <si>
    <t>HH 0.156 ug</t>
  </si>
  <si>
    <t>HH 0.078 ug</t>
  </si>
  <si>
    <t>HH 0.039 ug</t>
  </si>
  <si>
    <t>HH 0 ug</t>
  </si>
  <si>
    <t>NA 1.25 ug</t>
  </si>
  <si>
    <t>NA  0.625 ug</t>
  </si>
  <si>
    <t>NA 0.313 ug</t>
  </si>
  <si>
    <t>NA 0.156 ug</t>
  </si>
  <si>
    <t>NA 0.078 ug</t>
  </si>
  <si>
    <t>NA 0.039 ug</t>
  </si>
  <si>
    <t>NA 0 ug</t>
  </si>
  <si>
    <t>NM 1.25 ug</t>
  </si>
  <si>
    <t>NM  0.625 ug</t>
  </si>
  <si>
    <t>NM 0.313 ug</t>
  </si>
  <si>
    <t>NM 0.156 ug</t>
  </si>
  <si>
    <t>NM 0.078 ug</t>
  </si>
  <si>
    <t>NM 0.039 ug</t>
  </si>
  <si>
    <t>NM 0 ug</t>
  </si>
  <si>
    <t>Bee venom 0 U/mL</t>
  </si>
  <si>
    <t>Bee venom 2.5 U/mL</t>
  </si>
  <si>
    <t>Bee venom 1.25 U/mL</t>
  </si>
  <si>
    <t>Bee venom 0.625 U/mL</t>
  </si>
  <si>
    <t>Bee venom 0.313 U/mL</t>
  </si>
  <si>
    <t>Bee venom 0.156 U/mL</t>
  </si>
  <si>
    <t>Bee venom 0.078 U/mL</t>
  </si>
  <si>
    <t>SAVP 10 uL</t>
  </si>
  <si>
    <t>SAVP 5 uL</t>
  </si>
  <si>
    <t>SAVP 2.5 uL</t>
  </si>
  <si>
    <t>SAVP 1.25 uL</t>
  </si>
  <si>
    <t>SAVP 0.625 uL</t>
  </si>
  <si>
    <t>SAVP 0.313 uL</t>
  </si>
  <si>
    <t>SAVP 0.156 uL</t>
  </si>
  <si>
    <t>SAVP 0 uL</t>
  </si>
  <si>
    <t>ICP 10 uL</t>
  </si>
  <si>
    <t>ICP 5 uL</t>
  </si>
  <si>
    <t>ICP 2.5 uL</t>
  </si>
  <si>
    <t>ICP 1.25 uL</t>
  </si>
  <si>
    <t>ICP 0.625 uL</t>
  </si>
  <si>
    <t>ICP 0.313 uL</t>
  </si>
  <si>
    <t>ICP 0.156 uL</t>
  </si>
  <si>
    <t>ICP 0 uL</t>
  </si>
  <si>
    <t>PSV 10 uL</t>
  </si>
  <si>
    <t>PSV 5 uL</t>
  </si>
  <si>
    <t>PSV 2.5 uL</t>
  </si>
  <si>
    <t>PSV 1.25 uL</t>
  </si>
  <si>
    <t>PSV 0.625 uL</t>
  </si>
  <si>
    <t>PSV 0.313 uL</t>
  </si>
  <si>
    <t>PSV 0.156 uL</t>
  </si>
  <si>
    <t>PSV 0 uL</t>
  </si>
  <si>
    <t>bee venom standard curve</t>
  </si>
  <si>
    <t>Y = 25812*X + 563.6</t>
  </si>
  <si>
    <t>BA</t>
  </si>
  <si>
    <t>Venom</t>
  </si>
  <si>
    <t>Amount used</t>
  </si>
  <si>
    <t>DP</t>
  </si>
  <si>
    <t>HH</t>
  </si>
  <si>
    <t>NA</t>
  </si>
  <si>
    <t>NM</t>
  </si>
  <si>
    <t>Mean activity</t>
  </si>
  <si>
    <t>Activity 1</t>
  </si>
  <si>
    <t>Activity 2</t>
  </si>
  <si>
    <t>Activity 3</t>
  </si>
  <si>
    <t>Activity for the ug closest to amount to be used next</t>
  </si>
  <si>
    <t>bee venom 5U/mL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2" fillId="0" borderId="0" xfId="0" applyFont="1"/>
    <xf numFmtId="0" fontId="0" fillId="0" borderId="1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Y86"/>
  <sheetViews>
    <sheetView tabSelected="1" topLeftCell="A57" workbookViewId="0">
      <selection activeCell="F78" sqref="F78"/>
    </sheetView>
  </sheetViews>
  <sheetFormatPr baseColWidth="10" defaultColWidth="8.83203125" defaultRowHeight="15" x14ac:dyDescent="0.2"/>
  <cols>
    <col min="1" max="1" width="4.33203125" customWidth="1"/>
    <col min="3" max="3" width="12.5" customWidth="1"/>
  </cols>
  <sheetData>
    <row r="3" spans="1:2" x14ac:dyDescent="0.2">
      <c r="A3" s="1" t="s">
        <v>0</v>
      </c>
    </row>
    <row r="4" spans="1:2" x14ac:dyDescent="0.2">
      <c r="A4" s="1" t="s">
        <v>1</v>
      </c>
    </row>
    <row r="5" spans="1:2" x14ac:dyDescent="0.2">
      <c r="A5" s="1" t="s">
        <v>2</v>
      </c>
    </row>
    <row r="6" spans="1:2" x14ac:dyDescent="0.2">
      <c r="A6" s="1" t="s">
        <v>3</v>
      </c>
    </row>
    <row r="7" spans="1:2" x14ac:dyDescent="0.2">
      <c r="A7" s="1" t="s">
        <v>4</v>
      </c>
    </row>
    <row r="8" spans="1:2" x14ac:dyDescent="0.2">
      <c r="A8" s="1" t="s">
        <v>5</v>
      </c>
    </row>
    <row r="9" spans="1:2" x14ac:dyDescent="0.2">
      <c r="A9" s="1" t="s">
        <v>6</v>
      </c>
    </row>
    <row r="10" spans="1:2" x14ac:dyDescent="0.2">
      <c r="A10" s="1" t="s">
        <v>7</v>
      </c>
    </row>
    <row r="11" spans="1:2" x14ac:dyDescent="0.2">
      <c r="A11" s="1" t="s">
        <v>8</v>
      </c>
    </row>
    <row r="12" spans="1:2" x14ac:dyDescent="0.2">
      <c r="A12" s="1" t="s">
        <v>9</v>
      </c>
    </row>
    <row r="16" spans="1:2" x14ac:dyDescent="0.2">
      <c r="B16" t="s">
        <v>10</v>
      </c>
    </row>
    <row r="17" spans="1:25" x14ac:dyDescent="0.2">
      <c r="B17" s="2">
        <v>1</v>
      </c>
      <c r="C17" s="2">
        <v>2</v>
      </c>
      <c r="D17" s="2">
        <v>3</v>
      </c>
      <c r="E17" s="2">
        <v>4</v>
      </c>
      <c r="F17" s="2">
        <v>5</v>
      </c>
      <c r="G17" s="2">
        <v>6</v>
      </c>
      <c r="H17" s="2">
        <v>7</v>
      </c>
      <c r="I17" s="2">
        <v>8</v>
      </c>
      <c r="J17" s="2">
        <v>9</v>
      </c>
      <c r="K17" s="2">
        <v>10</v>
      </c>
      <c r="L17" s="2">
        <v>11</v>
      </c>
      <c r="M17" s="2">
        <v>12</v>
      </c>
      <c r="N17" s="2">
        <v>13</v>
      </c>
      <c r="O17" s="2">
        <v>14</v>
      </c>
      <c r="P17" s="2">
        <v>15</v>
      </c>
      <c r="Q17" s="2">
        <v>16</v>
      </c>
      <c r="R17" s="2">
        <v>17</v>
      </c>
      <c r="S17" s="2">
        <v>18</v>
      </c>
      <c r="T17" s="2">
        <v>19</v>
      </c>
      <c r="U17" s="2">
        <v>20</v>
      </c>
      <c r="V17" s="2">
        <v>21</v>
      </c>
      <c r="W17" s="2">
        <v>22</v>
      </c>
      <c r="X17" s="2">
        <v>23</v>
      </c>
      <c r="Y17" s="2">
        <v>24</v>
      </c>
    </row>
    <row r="18" spans="1:25" x14ac:dyDescent="0.2">
      <c r="A18" s="2" t="s">
        <v>11</v>
      </c>
      <c r="B18" s="3">
        <v>69236</v>
      </c>
      <c r="C18" s="4">
        <v>76131</v>
      </c>
      <c r="D18" s="4">
        <v>60175</v>
      </c>
      <c r="E18" s="4">
        <v>18927</v>
      </c>
      <c r="F18" s="4">
        <v>23861</v>
      </c>
      <c r="G18" s="4">
        <v>24245</v>
      </c>
      <c r="H18" s="4">
        <v>165192</v>
      </c>
      <c r="I18" s="4">
        <v>159195</v>
      </c>
      <c r="J18" s="4">
        <v>147231</v>
      </c>
      <c r="K18" s="4">
        <v>71152</v>
      </c>
      <c r="L18" s="4">
        <v>81058</v>
      </c>
      <c r="M18" s="4">
        <v>81642</v>
      </c>
      <c r="N18" s="4">
        <v>172177</v>
      </c>
      <c r="O18" s="4">
        <v>182830</v>
      </c>
      <c r="P18" s="4">
        <v>167184</v>
      </c>
      <c r="Q18" s="4">
        <v>136042</v>
      </c>
      <c r="R18" s="4">
        <v>129305</v>
      </c>
      <c r="S18" s="4">
        <v>143062</v>
      </c>
      <c r="T18" s="4"/>
      <c r="U18" s="4"/>
      <c r="V18" s="4"/>
      <c r="W18" s="4"/>
      <c r="X18" s="4"/>
      <c r="Y18" s="5"/>
    </row>
    <row r="19" spans="1:25" x14ac:dyDescent="0.2">
      <c r="A19" s="2" t="s">
        <v>12</v>
      </c>
      <c r="B19" s="6">
        <v>25951</v>
      </c>
      <c r="C19" s="7">
        <v>33044</v>
      </c>
      <c r="D19" s="7">
        <v>25130</v>
      </c>
      <c r="E19" s="7">
        <v>14038</v>
      </c>
      <c r="F19" s="7">
        <v>13088</v>
      </c>
      <c r="G19" s="7">
        <v>18468</v>
      </c>
      <c r="H19" s="7">
        <v>148114</v>
      </c>
      <c r="I19" s="7">
        <v>142590</v>
      </c>
      <c r="J19" s="7">
        <v>124143</v>
      </c>
      <c r="K19" s="7">
        <v>53794</v>
      </c>
      <c r="L19" s="7">
        <v>45600</v>
      </c>
      <c r="M19" s="7">
        <v>56749</v>
      </c>
      <c r="N19" s="7">
        <v>147471</v>
      </c>
      <c r="O19" s="7">
        <v>149538</v>
      </c>
      <c r="P19" s="7">
        <v>150111</v>
      </c>
      <c r="Q19" s="7">
        <v>75610</v>
      </c>
      <c r="R19" s="7">
        <v>86867</v>
      </c>
      <c r="S19" s="7">
        <v>75137</v>
      </c>
      <c r="T19" s="7"/>
      <c r="U19" s="7"/>
      <c r="V19" s="7"/>
      <c r="W19" s="7"/>
      <c r="X19" s="7"/>
      <c r="Y19" s="8"/>
    </row>
    <row r="20" spans="1:25" x14ac:dyDescent="0.2">
      <c r="A20" s="2" t="s">
        <v>13</v>
      </c>
      <c r="B20" s="6">
        <v>14056</v>
      </c>
      <c r="C20" s="7">
        <v>12777</v>
      </c>
      <c r="D20" s="7">
        <v>12997</v>
      </c>
      <c r="E20" s="7">
        <v>12252</v>
      </c>
      <c r="F20" s="7">
        <v>11733</v>
      </c>
      <c r="G20" s="7">
        <v>15409</v>
      </c>
      <c r="H20" s="7">
        <v>149887</v>
      </c>
      <c r="I20" s="7">
        <v>127858</v>
      </c>
      <c r="J20" s="7">
        <v>113065</v>
      </c>
      <c r="K20" s="7">
        <v>44636</v>
      </c>
      <c r="L20" s="7">
        <v>36502</v>
      </c>
      <c r="M20" s="7">
        <v>37076</v>
      </c>
      <c r="N20" s="7">
        <v>149059</v>
      </c>
      <c r="O20" s="7">
        <v>149841</v>
      </c>
      <c r="P20" s="7">
        <v>139883</v>
      </c>
      <c r="Q20" s="7">
        <v>48458</v>
      </c>
      <c r="R20" s="7">
        <v>48873</v>
      </c>
      <c r="S20" s="7">
        <v>46978</v>
      </c>
      <c r="T20" s="7"/>
      <c r="U20" s="7"/>
      <c r="V20" s="7"/>
      <c r="W20" s="7"/>
      <c r="X20" s="7"/>
      <c r="Y20" s="8"/>
    </row>
    <row r="21" spans="1:25" x14ac:dyDescent="0.2">
      <c r="A21" s="2" t="s">
        <v>14</v>
      </c>
      <c r="B21" s="6">
        <v>14346</v>
      </c>
      <c r="C21" s="7">
        <v>14019</v>
      </c>
      <c r="D21" s="7">
        <v>11304</v>
      </c>
      <c r="E21" s="7">
        <v>11106</v>
      </c>
      <c r="F21" s="7">
        <v>13141</v>
      </c>
      <c r="G21" s="7">
        <v>21072</v>
      </c>
      <c r="H21" s="7">
        <v>123816</v>
      </c>
      <c r="I21" s="7">
        <v>110367</v>
      </c>
      <c r="J21" s="7">
        <v>155036</v>
      </c>
      <c r="K21" s="7">
        <v>28750</v>
      </c>
      <c r="L21" s="7">
        <v>29689</v>
      </c>
      <c r="M21" s="7">
        <v>34680</v>
      </c>
      <c r="N21" s="7">
        <v>132304</v>
      </c>
      <c r="O21" s="7">
        <v>121742</v>
      </c>
      <c r="P21" s="7">
        <v>137209</v>
      </c>
      <c r="Q21" s="7">
        <v>29602</v>
      </c>
      <c r="R21" s="7">
        <v>27969</v>
      </c>
      <c r="S21" s="7">
        <v>21650</v>
      </c>
      <c r="T21" s="7"/>
      <c r="U21" s="7"/>
      <c r="V21" s="7"/>
      <c r="W21" s="7"/>
      <c r="X21" s="7"/>
      <c r="Y21" s="8"/>
    </row>
    <row r="22" spans="1:25" x14ac:dyDescent="0.2">
      <c r="A22" s="2" t="s">
        <v>15</v>
      </c>
      <c r="B22" s="6">
        <v>9949</v>
      </c>
      <c r="C22" s="7">
        <v>16558</v>
      </c>
      <c r="D22" s="7">
        <v>12360</v>
      </c>
      <c r="E22" s="7">
        <v>12678</v>
      </c>
      <c r="F22" s="7">
        <v>10779</v>
      </c>
      <c r="G22" s="7">
        <v>16571</v>
      </c>
      <c r="H22" s="7">
        <v>145584</v>
      </c>
      <c r="I22" s="7">
        <v>116889</v>
      </c>
      <c r="J22" s="7">
        <v>126694</v>
      </c>
      <c r="K22" s="7">
        <v>19796</v>
      </c>
      <c r="L22" s="7">
        <v>16070</v>
      </c>
      <c r="M22" s="7">
        <v>19091</v>
      </c>
      <c r="N22" s="7">
        <v>126446</v>
      </c>
      <c r="O22" s="7">
        <v>116053</v>
      </c>
      <c r="P22" s="7">
        <v>162216</v>
      </c>
      <c r="Q22" s="7">
        <v>19625</v>
      </c>
      <c r="R22" s="7">
        <v>14908</v>
      </c>
      <c r="S22" s="7">
        <v>12140</v>
      </c>
      <c r="T22" s="7"/>
      <c r="U22" s="7"/>
      <c r="V22" s="7"/>
      <c r="W22" s="7"/>
      <c r="X22" s="7"/>
      <c r="Y22" s="8"/>
    </row>
    <row r="23" spans="1:25" x14ac:dyDescent="0.2">
      <c r="A23" s="2" t="s">
        <v>16</v>
      </c>
      <c r="B23" s="6">
        <v>11317</v>
      </c>
      <c r="C23" s="7">
        <v>11380</v>
      </c>
      <c r="D23" s="7">
        <v>12028</v>
      </c>
      <c r="E23" s="7">
        <v>12435</v>
      </c>
      <c r="F23" s="7">
        <v>12261</v>
      </c>
      <c r="G23" s="7">
        <v>12734</v>
      </c>
      <c r="H23" s="7">
        <v>64435</v>
      </c>
      <c r="I23" s="7">
        <v>68820</v>
      </c>
      <c r="J23" s="7">
        <v>70275</v>
      </c>
      <c r="K23" s="7">
        <v>14025</v>
      </c>
      <c r="L23" s="7">
        <v>16859</v>
      </c>
      <c r="M23" s="7">
        <v>16127</v>
      </c>
      <c r="N23" s="7">
        <v>140315</v>
      </c>
      <c r="O23" s="7">
        <v>135441</v>
      </c>
      <c r="P23" s="7">
        <v>126580</v>
      </c>
      <c r="Q23" s="7">
        <v>16174</v>
      </c>
      <c r="R23" s="7">
        <v>11374</v>
      </c>
      <c r="S23" s="7">
        <v>11137</v>
      </c>
      <c r="T23" s="7"/>
      <c r="U23" s="7"/>
      <c r="V23" s="7"/>
      <c r="W23" s="7"/>
      <c r="X23" s="7"/>
      <c r="Y23" s="8"/>
    </row>
    <row r="24" spans="1:25" x14ac:dyDescent="0.2">
      <c r="A24" s="2" t="s">
        <v>17</v>
      </c>
      <c r="B24" s="6">
        <v>10434</v>
      </c>
      <c r="C24" s="7">
        <v>9802</v>
      </c>
      <c r="D24" s="7">
        <v>9680</v>
      </c>
      <c r="E24" s="7">
        <v>12152</v>
      </c>
      <c r="F24" s="7">
        <v>14032</v>
      </c>
      <c r="G24" s="7">
        <v>11285</v>
      </c>
      <c r="H24" s="7">
        <v>30224</v>
      </c>
      <c r="I24" s="7">
        <v>34190</v>
      </c>
      <c r="J24" s="7">
        <v>30411</v>
      </c>
      <c r="K24" s="7">
        <v>14808</v>
      </c>
      <c r="L24" s="7">
        <v>15515</v>
      </c>
      <c r="M24" s="7">
        <v>15004</v>
      </c>
      <c r="N24" s="7">
        <v>50289</v>
      </c>
      <c r="O24" s="7">
        <v>60342</v>
      </c>
      <c r="P24" s="7">
        <v>59035</v>
      </c>
      <c r="Q24" s="7">
        <v>12329</v>
      </c>
      <c r="R24" s="7">
        <v>9914</v>
      </c>
      <c r="S24" s="7">
        <v>10236</v>
      </c>
      <c r="T24" s="7"/>
      <c r="U24" s="7"/>
      <c r="V24" s="7"/>
      <c r="W24" s="7"/>
      <c r="X24" s="7"/>
      <c r="Y24" s="8"/>
    </row>
    <row r="25" spans="1:25" x14ac:dyDescent="0.2">
      <c r="A25" s="2" t="s">
        <v>18</v>
      </c>
      <c r="B25" s="6">
        <v>10075</v>
      </c>
      <c r="C25" s="7">
        <v>10842</v>
      </c>
      <c r="D25" s="7">
        <v>9913</v>
      </c>
      <c r="E25" s="7">
        <v>10147</v>
      </c>
      <c r="F25" s="7">
        <v>9130</v>
      </c>
      <c r="G25" s="7">
        <v>11546</v>
      </c>
      <c r="H25" s="7">
        <v>8867</v>
      </c>
      <c r="I25" s="7">
        <v>9682</v>
      </c>
      <c r="J25" s="7">
        <v>8551</v>
      </c>
      <c r="K25" s="7">
        <v>10584</v>
      </c>
      <c r="L25" s="7">
        <v>11546</v>
      </c>
      <c r="M25" s="7">
        <v>10877</v>
      </c>
      <c r="N25" s="7">
        <v>10986</v>
      </c>
      <c r="O25" s="7">
        <v>12248</v>
      </c>
      <c r="P25" s="7">
        <v>11149</v>
      </c>
      <c r="Q25" s="7">
        <v>10526</v>
      </c>
      <c r="R25" s="7">
        <v>9438</v>
      </c>
      <c r="S25" s="7">
        <v>9402</v>
      </c>
      <c r="T25" s="7"/>
      <c r="U25" s="7"/>
      <c r="V25" s="7"/>
      <c r="W25" s="7"/>
      <c r="X25" s="7"/>
      <c r="Y25" s="8"/>
    </row>
    <row r="26" spans="1:25" x14ac:dyDescent="0.2">
      <c r="A26" s="2" t="s">
        <v>19</v>
      </c>
      <c r="B26" s="6">
        <v>14404</v>
      </c>
      <c r="C26" s="7">
        <v>14415</v>
      </c>
      <c r="D26" s="7">
        <v>14484</v>
      </c>
      <c r="E26" s="7">
        <v>15194</v>
      </c>
      <c r="F26" s="7">
        <v>14778</v>
      </c>
      <c r="G26" s="7">
        <v>13935</v>
      </c>
      <c r="H26" s="7">
        <v>10766</v>
      </c>
      <c r="I26" s="7">
        <v>10754</v>
      </c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8"/>
    </row>
    <row r="27" spans="1:25" x14ac:dyDescent="0.2">
      <c r="A27" s="2" t="s">
        <v>20</v>
      </c>
      <c r="B27" s="6">
        <v>13137</v>
      </c>
      <c r="C27" s="7">
        <v>15398</v>
      </c>
      <c r="D27" s="7">
        <v>14228</v>
      </c>
      <c r="E27" s="7">
        <v>14955</v>
      </c>
      <c r="F27" s="7">
        <v>14410</v>
      </c>
      <c r="G27" s="7">
        <v>13084</v>
      </c>
      <c r="H27" s="7">
        <v>10280</v>
      </c>
      <c r="I27" s="7">
        <v>9982</v>
      </c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8"/>
    </row>
    <row r="28" spans="1:25" x14ac:dyDescent="0.2">
      <c r="A28" s="2" t="s">
        <v>21</v>
      </c>
      <c r="B28" s="6">
        <v>13230</v>
      </c>
      <c r="C28" s="7">
        <v>13429</v>
      </c>
      <c r="D28" s="7">
        <v>12594</v>
      </c>
      <c r="E28" s="7">
        <v>13991</v>
      </c>
      <c r="F28" s="7">
        <v>12806</v>
      </c>
      <c r="G28" s="7">
        <v>12988</v>
      </c>
      <c r="H28" s="7">
        <v>9708</v>
      </c>
      <c r="I28" s="7">
        <v>10622</v>
      </c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8"/>
    </row>
    <row r="29" spans="1:25" x14ac:dyDescent="0.2">
      <c r="A29" s="2" t="s">
        <v>22</v>
      </c>
      <c r="B29" s="6">
        <v>12203</v>
      </c>
      <c r="C29" s="7">
        <v>11419</v>
      </c>
      <c r="D29" s="7">
        <v>12182</v>
      </c>
      <c r="E29" s="7">
        <v>13265</v>
      </c>
      <c r="F29" s="7">
        <v>12796</v>
      </c>
      <c r="G29" s="7">
        <v>12264</v>
      </c>
      <c r="H29" s="7">
        <v>9439</v>
      </c>
      <c r="I29" s="7">
        <v>10791</v>
      </c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8"/>
    </row>
    <row r="30" spans="1:25" x14ac:dyDescent="0.2">
      <c r="A30" s="2" t="s">
        <v>23</v>
      </c>
      <c r="B30" s="6">
        <v>11995</v>
      </c>
      <c r="C30" s="7">
        <v>12456</v>
      </c>
      <c r="D30" s="7">
        <v>11958</v>
      </c>
      <c r="E30" s="7">
        <v>12238</v>
      </c>
      <c r="F30" s="7">
        <v>12539</v>
      </c>
      <c r="G30" s="7">
        <v>12192</v>
      </c>
      <c r="H30" s="7">
        <v>10512</v>
      </c>
      <c r="I30" s="7">
        <v>9744</v>
      </c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8"/>
    </row>
    <row r="31" spans="1:25" x14ac:dyDescent="0.2">
      <c r="A31" s="2" t="s">
        <v>24</v>
      </c>
      <c r="B31" s="6">
        <v>11215</v>
      </c>
      <c r="C31" s="7">
        <v>13147</v>
      </c>
      <c r="D31" s="7">
        <v>11520</v>
      </c>
      <c r="E31" s="7">
        <v>12026</v>
      </c>
      <c r="F31" s="7">
        <v>12781</v>
      </c>
      <c r="G31" s="7">
        <v>12489</v>
      </c>
      <c r="H31" s="7">
        <v>9996</v>
      </c>
      <c r="I31" s="7">
        <v>10022</v>
      </c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8"/>
    </row>
    <row r="32" spans="1:25" x14ac:dyDescent="0.2">
      <c r="A32" s="2" t="s">
        <v>25</v>
      </c>
      <c r="B32" s="6">
        <v>11834</v>
      </c>
      <c r="C32" s="7">
        <v>11965</v>
      </c>
      <c r="D32" s="7">
        <v>11230</v>
      </c>
      <c r="E32" s="7">
        <v>12112</v>
      </c>
      <c r="F32" s="7">
        <v>12630</v>
      </c>
      <c r="G32" s="7">
        <v>11203</v>
      </c>
      <c r="H32" s="7">
        <v>10239</v>
      </c>
      <c r="I32" s="7">
        <v>8897</v>
      </c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8"/>
    </row>
    <row r="33" spans="1:25" x14ac:dyDescent="0.2">
      <c r="A33" s="2" t="s">
        <v>26</v>
      </c>
      <c r="B33" s="9">
        <v>11033</v>
      </c>
      <c r="C33" s="10">
        <v>10941</v>
      </c>
      <c r="D33" s="10">
        <v>11162</v>
      </c>
      <c r="E33" s="10">
        <v>10786</v>
      </c>
      <c r="F33" s="10">
        <v>10941</v>
      </c>
      <c r="G33" s="10">
        <v>10047</v>
      </c>
      <c r="H33" s="10">
        <v>10095</v>
      </c>
      <c r="I33" s="10">
        <v>9082</v>
      </c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1"/>
    </row>
    <row r="35" spans="1:25" x14ac:dyDescent="0.2">
      <c r="B35" t="s">
        <v>27</v>
      </c>
    </row>
    <row r="37" spans="1:25" x14ac:dyDescent="0.2">
      <c r="B37" s="2">
        <v>1</v>
      </c>
      <c r="C37" s="2">
        <v>2</v>
      </c>
      <c r="D37" s="2">
        <v>3</v>
      </c>
      <c r="E37" s="2">
        <v>4</v>
      </c>
      <c r="F37" s="2">
        <v>5</v>
      </c>
      <c r="G37" s="2">
        <v>6</v>
      </c>
      <c r="H37" s="2">
        <v>7</v>
      </c>
      <c r="I37" s="2">
        <v>8</v>
      </c>
      <c r="J37" s="2">
        <v>9</v>
      </c>
      <c r="K37" s="2">
        <v>10</v>
      </c>
      <c r="L37" s="2">
        <v>11</v>
      </c>
      <c r="M37" s="2">
        <v>12</v>
      </c>
      <c r="N37" s="2">
        <v>13</v>
      </c>
      <c r="O37" s="2">
        <v>14</v>
      </c>
      <c r="P37" s="2">
        <v>15</v>
      </c>
      <c r="Q37" s="2">
        <v>16</v>
      </c>
      <c r="R37" s="2">
        <v>17</v>
      </c>
      <c r="S37" s="2">
        <v>18</v>
      </c>
      <c r="T37" s="2">
        <v>19</v>
      </c>
      <c r="U37" s="2">
        <v>20</v>
      </c>
      <c r="V37" s="2">
        <v>21</v>
      </c>
      <c r="W37" s="2">
        <v>22</v>
      </c>
      <c r="X37" s="2">
        <v>23</v>
      </c>
      <c r="Y37" s="2">
        <v>24</v>
      </c>
    </row>
    <row r="38" spans="1:25" x14ac:dyDescent="0.2">
      <c r="A38" s="2" t="s">
        <v>11</v>
      </c>
      <c r="B38" s="3">
        <f>B18-B25</f>
        <v>59161</v>
      </c>
      <c r="C38" s="4">
        <f>C18-C25</f>
        <v>65289</v>
      </c>
      <c r="D38" s="4">
        <f>D18-D25</f>
        <v>50262</v>
      </c>
      <c r="E38" s="3">
        <f t="shared" ref="E38:S38" si="0">E18-E25</f>
        <v>8780</v>
      </c>
      <c r="F38" s="4">
        <f t="shared" si="0"/>
        <v>14731</v>
      </c>
      <c r="G38" s="4">
        <f t="shared" si="0"/>
        <v>12699</v>
      </c>
      <c r="H38" s="3">
        <f t="shared" si="0"/>
        <v>156325</v>
      </c>
      <c r="I38" s="4">
        <f t="shared" si="0"/>
        <v>149513</v>
      </c>
      <c r="J38" s="4">
        <f t="shared" si="0"/>
        <v>138680</v>
      </c>
      <c r="K38" s="3">
        <f t="shared" si="0"/>
        <v>60568</v>
      </c>
      <c r="L38" s="4">
        <f t="shared" si="0"/>
        <v>69512</v>
      </c>
      <c r="M38" s="4">
        <f t="shared" si="0"/>
        <v>70765</v>
      </c>
      <c r="N38" s="3">
        <f t="shared" si="0"/>
        <v>161191</v>
      </c>
      <c r="O38" s="4">
        <f t="shared" si="0"/>
        <v>170582</v>
      </c>
      <c r="P38" s="4">
        <f t="shared" si="0"/>
        <v>156035</v>
      </c>
      <c r="Q38" s="3">
        <f t="shared" si="0"/>
        <v>125516</v>
      </c>
      <c r="R38" s="4">
        <f t="shared" si="0"/>
        <v>119867</v>
      </c>
      <c r="S38" s="4">
        <f t="shared" si="0"/>
        <v>133660</v>
      </c>
      <c r="T38" s="4"/>
      <c r="U38" s="4"/>
      <c r="V38" s="4"/>
      <c r="W38" s="4"/>
      <c r="X38" s="4"/>
      <c r="Y38" s="5"/>
    </row>
    <row r="39" spans="1:25" x14ac:dyDescent="0.2">
      <c r="A39" s="2" t="s">
        <v>12</v>
      </c>
      <c r="B39" s="6">
        <f>B19-B25</f>
        <v>15876</v>
      </c>
      <c r="C39" s="7">
        <f>C19-C25</f>
        <v>22202</v>
      </c>
      <c r="D39" s="6">
        <f t="shared" ref="D39:S39" si="1">D19-D25</f>
        <v>15217</v>
      </c>
      <c r="E39" s="7">
        <f t="shared" si="1"/>
        <v>3891</v>
      </c>
      <c r="F39" s="6">
        <f t="shared" si="1"/>
        <v>3958</v>
      </c>
      <c r="G39" s="7">
        <f t="shared" si="1"/>
        <v>6922</v>
      </c>
      <c r="H39" s="6">
        <f t="shared" si="1"/>
        <v>139247</v>
      </c>
      <c r="I39" s="7">
        <f t="shared" si="1"/>
        <v>132908</v>
      </c>
      <c r="J39" s="6">
        <f t="shared" si="1"/>
        <v>115592</v>
      </c>
      <c r="K39" s="7">
        <f t="shared" si="1"/>
        <v>43210</v>
      </c>
      <c r="L39" s="6">
        <f t="shared" si="1"/>
        <v>34054</v>
      </c>
      <c r="M39" s="7">
        <f t="shared" si="1"/>
        <v>45872</v>
      </c>
      <c r="N39" s="6">
        <f t="shared" si="1"/>
        <v>136485</v>
      </c>
      <c r="O39" s="7">
        <f t="shared" si="1"/>
        <v>137290</v>
      </c>
      <c r="P39" s="6">
        <f t="shared" si="1"/>
        <v>138962</v>
      </c>
      <c r="Q39" s="7">
        <f t="shared" si="1"/>
        <v>65084</v>
      </c>
      <c r="R39" s="6">
        <f t="shared" si="1"/>
        <v>77429</v>
      </c>
      <c r="S39" s="7">
        <f t="shared" si="1"/>
        <v>65735</v>
      </c>
      <c r="T39" s="7"/>
      <c r="U39" s="7"/>
      <c r="V39" s="7"/>
      <c r="W39" s="7"/>
      <c r="X39" s="7"/>
      <c r="Y39" s="8"/>
    </row>
    <row r="40" spans="1:25" x14ac:dyDescent="0.2">
      <c r="A40" s="2" t="s">
        <v>13</v>
      </c>
      <c r="B40" s="6">
        <f>B20-B25</f>
        <v>3981</v>
      </c>
      <c r="C40" s="7">
        <f>C20-C25</f>
        <v>1935</v>
      </c>
      <c r="D40" s="6">
        <f t="shared" ref="D40:S40" si="2">D20-D25</f>
        <v>3084</v>
      </c>
      <c r="E40" s="7">
        <f t="shared" si="2"/>
        <v>2105</v>
      </c>
      <c r="F40" s="6">
        <f t="shared" si="2"/>
        <v>2603</v>
      </c>
      <c r="G40" s="7">
        <f t="shared" si="2"/>
        <v>3863</v>
      </c>
      <c r="H40" s="6">
        <f t="shared" si="2"/>
        <v>141020</v>
      </c>
      <c r="I40" s="7">
        <f t="shared" si="2"/>
        <v>118176</v>
      </c>
      <c r="J40" s="6">
        <f t="shared" si="2"/>
        <v>104514</v>
      </c>
      <c r="K40" s="7">
        <f t="shared" si="2"/>
        <v>34052</v>
      </c>
      <c r="L40" s="6">
        <f t="shared" si="2"/>
        <v>24956</v>
      </c>
      <c r="M40" s="7">
        <f t="shared" si="2"/>
        <v>26199</v>
      </c>
      <c r="N40" s="6">
        <f t="shared" si="2"/>
        <v>138073</v>
      </c>
      <c r="O40" s="7">
        <f t="shared" si="2"/>
        <v>137593</v>
      </c>
      <c r="P40" s="6">
        <f t="shared" si="2"/>
        <v>128734</v>
      </c>
      <c r="Q40" s="7">
        <f t="shared" si="2"/>
        <v>37932</v>
      </c>
      <c r="R40" s="6">
        <f t="shared" si="2"/>
        <v>39435</v>
      </c>
      <c r="S40" s="7">
        <f t="shared" si="2"/>
        <v>37576</v>
      </c>
      <c r="T40" s="7"/>
      <c r="U40" s="7"/>
      <c r="V40" s="7"/>
      <c r="W40" s="7"/>
      <c r="X40" s="7"/>
      <c r="Y40" s="8"/>
    </row>
    <row r="41" spans="1:25" x14ac:dyDescent="0.2">
      <c r="A41" s="2" t="s">
        <v>14</v>
      </c>
      <c r="B41" s="6">
        <f>B21-B25</f>
        <v>4271</v>
      </c>
      <c r="C41" s="7">
        <f>C21-C25</f>
        <v>3177</v>
      </c>
      <c r="D41" s="6">
        <f t="shared" ref="D41:S41" si="3">D21-D25</f>
        <v>1391</v>
      </c>
      <c r="E41" s="7">
        <f t="shared" si="3"/>
        <v>959</v>
      </c>
      <c r="F41" s="6">
        <f t="shared" si="3"/>
        <v>4011</v>
      </c>
      <c r="G41" s="7">
        <f t="shared" si="3"/>
        <v>9526</v>
      </c>
      <c r="H41" s="6">
        <f t="shared" si="3"/>
        <v>114949</v>
      </c>
      <c r="I41" s="7">
        <f t="shared" si="3"/>
        <v>100685</v>
      </c>
      <c r="J41" s="6">
        <f t="shared" si="3"/>
        <v>146485</v>
      </c>
      <c r="K41" s="7">
        <f t="shared" si="3"/>
        <v>18166</v>
      </c>
      <c r="L41" s="6">
        <f t="shared" si="3"/>
        <v>18143</v>
      </c>
      <c r="M41" s="7">
        <f t="shared" si="3"/>
        <v>23803</v>
      </c>
      <c r="N41" s="6">
        <f t="shared" si="3"/>
        <v>121318</v>
      </c>
      <c r="O41" s="7">
        <f t="shared" si="3"/>
        <v>109494</v>
      </c>
      <c r="P41" s="6">
        <f t="shared" si="3"/>
        <v>126060</v>
      </c>
      <c r="Q41" s="7">
        <f t="shared" si="3"/>
        <v>19076</v>
      </c>
      <c r="R41" s="6">
        <f t="shared" si="3"/>
        <v>18531</v>
      </c>
      <c r="S41" s="7">
        <f t="shared" si="3"/>
        <v>12248</v>
      </c>
      <c r="T41" s="7"/>
      <c r="U41" s="7"/>
      <c r="V41" s="7"/>
      <c r="W41" s="7"/>
      <c r="X41" s="7"/>
      <c r="Y41" s="8"/>
    </row>
    <row r="42" spans="1:25" x14ac:dyDescent="0.2">
      <c r="A42" s="2" t="s">
        <v>15</v>
      </c>
      <c r="B42" s="6">
        <f>B22-B25</f>
        <v>-126</v>
      </c>
      <c r="C42" s="7">
        <f>C22-C25</f>
        <v>5716</v>
      </c>
      <c r="D42" s="6">
        <f t="shared" ref="D42:S42" si="4">D22-D25</f>
        <v>2447</v>
      </c>
      <c r="E42" s="7">
        <f t="shared" si="4"/>
        <v>2531</v>
      </c>
      <c r="F42" s="6">
        <f t="shared" si="4"/>
        <v>1649</v>
      </c>
      <c r="G42" s="7">
        <f t="shared" si="4"/>
        <v>5025</v>
      </c>
      <c r="H42" s="6">
        <f t="shared" si="4"/>
        <v>136717</v>
      </c>
      <c r="I42" s="7">
        <f t="shared" si="4"/>
        <v>107207</v>
      </c>
      <c r="J42" s="6">
        <f t="shared" si="4"/>
        <v>118143</v>
      </c>
      <c r="K42" s="7">
        <f t="shared" si="4"/>
        <v>9212</v>
      </c>
      <c r="L42" s="6">
        <f t="shared" si="4"/>
        <v>4524</v>
      </c>
      <c r="M42" s="7">
        <f t="shared" si="4"/>
        <v>8214</v>
      </c>
      <c r="N42" s="6">
        <f t="shared" si="4"/>
        <v>115460</v>
      </c>
      <c r="O42" s="7">
        <f t="shared" si="4"/>
        <v>103805</v>
      </c>
      <c r="P42" s="6">
        <f t="shared" si="4"/>
        <v>151067</v>
      </c>
      <c r="Q42" s="7">
        <f t="shared" si="4"/>
        <v>9099</v>
      </c>
      <c r="R42" s="6">
        <f t="shared" si="4"/>
        <v>5470</v>
      </c>
      <c r="S42" s="7">
        <f t="shared" si="4"/>
        <v>2738</v>
      </c>
      <c r="T42" s="7"/>
      <c r="U42" s="7"/>
      <c r="V42" s="7"/>
      <c r="W42" s="7"/>
      <c r="X42" s="7"/>
      <c r="Y42" s="8"/>
    </row>
    <row r="43" spans="1:25" x14ac:dyDescent="0.2">
      <c r="A43" s="2" t="s">
        <v>16</v>
      </c>
      <c r="B43" s="6">
        <f>B23-B25</f>
        <v>1242</v>
      </c>
      <c r="C43" s="7">
        <f>C23-C25</f>
        <v>538</v>
      </c>
      <c r="D43" s="6">
        <f t="shared" ref="D43:S43" si="5">D23-D25</f>
        <v>2115</v>
      </c>
      <c r="E43" s="7">
        <f t="shared" si="5"/>
        <v>2288</v>
      </c>
      <c r="F43" s="6">
        <f t="shared" si="5"/>
        <v>3131</v>
      </c>
      <c r="G43" s="7">
        <f t="shared" si="5"/>
        <v>1188</v>
      </c>
      <c r="H43" s="6">
        <f t="shared" si="5"/>
        <v>55568</v>
      </c>
      <c r="I43" s="7">
        <f t="shared" si="5"/>
        <v>59138</v>
      </c>
      <c r="J43" s="6">
        <f t="shared" si="5"/>
        <v>61724</v>
      </c>
      <c r="K43" s="7">
        <f t="shared" si="5"/>
        <v>3441</v>
      </c>
      <c r="L43" s="6">
        <f t="shared" si="5"/>
        <v>5313</v>
      </c>
      <c r="M43" s="7">
        <f t="shared" si="5"/>
        <v>5250</v>
      </c>
      <c r="N43" s="6">
        <f t="shared" si="5"/>
        <v>129329</v>
      </c>
      <c r="O43" s="7">
        <f t="shared" si="5"/>
        <v>123193</v>
      </c>
      <c r="P43" s="6">
        <f t="shared" si="5"/>
        <v>115431</v>
      </c>
      <c r="Q43" s="7">
        <f t="shared" si="5"/>
        <v>5648</v>
      </c>
      <c r="R43" s="6">
        <f t="shared" si="5"/>
        <v>1936</v>
      </c>
      <c r="S43" s="7">
        <f t="shared" si="5"/>
        <v>1735</v>
      </c>
      <c r="T43" s="7"/>
      <c r="U43" s="7"/>
      <c r="V43" s="7"/>
      <c r="W43" s="7"/>
      <c r="X43" s="7"/>
      <c r="Y43" s="8"/>
    </row>
    <row r="44" spans="1:25" x14ac:dyDescent="0.2">
      <c r="A44" s="2" t="s">
        <v>17</v>
      </c>
      <c r="B44" s="6">
        <f>B24-B25</f>
        <v>359</v>
      </c>
      <c r="C44" s="7">
        <f>C24-C25</f>
        <v>-1040</v>
      </c>
      <c r="D44" s="6">
        <f t="shared" ref="D44:S44" si="6">D24-D25</f>
        <v>-233</v>
      </c>
      <c r="E44" s="7">
        <f t="shared" si="6"/>
        <v>2005</v>
      </c>
      <c r="F44" s="6">
        <f t="shared" si="6"/>
        <v>4902</v>
      </c>
      <c r="G44" s="7">
        <f t="shared" si="6"/>
        <v>-261</v>
      </c>
      <c r="H44" s="6">
        <f t="shared" si="6"/>
        <v>21357</v>
      </c>
      <c r="I44" s="7">
        <f t="shared" si="6"/>
        <v>24508</v>
      </c>
      <c r="J44" s="6">
        <f t="shared" si="6"/>
        <v>21860</v>
      </c>
      <c r="K44" s="7">
        <f t="shared" si="6"/>
        <v>4224</v>
      </c>
      <c r="L44" s="6">
        <f t="shared" si="6"/>
        <v>3969</v>
      </c>
      <c r="M44" s="7">
        <f t="shared" si="6"/>
        <v>4127</v>
      </c>
      <c r="N44" s="6">
        <f t="shared" si="6"/>
        <v>39303</v>
      </c>
      <c r="O44" s="7">
        <f t="shared" si="6"/>
        <v>48094</v>
      </c>
      <c r="P44" s="6">
        <f t="shared" si="6"/>
        <v>47886</v>
      </c>
      <c r="Q44" s="7">
        <f t="shared" si="6"/>
        <v>1803</v>
      </c>
      <c r="R44" s="6">
        <f t="shared" si="6"/>
        <v>476</v>
      </c>
      <c r="S44" s="7">
        <f t="shared" si="6"/>
        <v>834</v>
      </c>
      <c r="T44" s="7"/>
      <c r="U44" s="7"/>
      <c r="V44" s="7"/>
      <c r="W44" s="7"/>
      <c r="X44" s="7"/>
      <c r="Y44" s="8"/>
    </row>
    <row r="45" spans="1:25" x14ac:dyDescent="0.2">
      <c r="A45" s="2" t="s">
        <v>18</v>
      </c>
      <c r="B45" s="6">
        <f>B25-B25</f>
        <v>0</v>
      </c>
      <c r="C45" s="7">
        <f>C25-C25</f>
        <v>0</v>
      </c>
      <c r="D45" s="6">
        <f t="shared" ref="D45:S45" si="7">D25-D25</f>
        <v>0</v>
      </c>
      <c r="E45" s="7">
        <f t="shared" si="7"/>
        <v>0</v>
      </c>
      <c r="F45" s="6">
        <f t="shared" si="7"/>
        <v>0</v>
      </c>
      <c r="G45" s="7">
        <f t="shared" si="7"/>
        <v>0</v>
      </c>
      <c r="H45" s="6">
        <f t="shared" si="7"/>
        <v>0</v>
      </c>
      <c r="I45" s="7">
        <f t="shared" si="7"/>
        <v>0</v>
      </c>
      <c r="J45" s="6">
        <f t="shared" si="7"/>
        <v>0</v>
      </c>
      <c r="K45" s="7">
        <f t="shared" si="7"/>
        <v>0</v>
      </c>
      <c r="L45" s="6">
        <f t="shared" si="7"/>
        <v>0</v>
      </c>
      <c r="M45" s="7">
        <f t="shared" si="7"/>
        <v>0</v>
      </c>
      <c r="N45" s="6">
        <f t="shared" si="7"/>
        <v>0</v>
      </c>
      <c r="O45" s="7">
        <f t="shared" si="7"/>
        <v>0</v>
      </c>
      <c r="P45" s="6">
        <f t="shared" si="7"/>
        <v>0</v>
      </c>
      <c r="Q45" s="7">
        <f t="shared" si="7"/>
        <v>0</v>
      </c>
      <c r="R45" s="6">
        <f t="shared" si="7"/>
        <v>0</v>
      </c>
      <c r="S45" s="7">
        <f t="shared" si="7"/>
        <v>0</v>
      </c>
      <c r="T45" s="7"/>
      <c r="U45" s="7"/>
      <c r="V45" s="7"/>
      <c r="W45" s="7"/>
      <c r="X45" s="7"/>
      <c r="Y45" s="8"/>
    </row>
    <row r="46" spans="1:25" x14ac:dyDescent="0.2">
      <c r="A46" s="2" t="s">
        <v>19</v>
      </c>
      <c r="B46" s="6">
        <f>B33</f>
        <v>11033</v>
      </c>
      <c r="C46" s="7">
        <f>C26-C33</f>
        <v>3474</v>
      </c>
      <c r="D46" s="6">
        <f t="shared" ref="D46" si="8">D33</f>
        <v>11162</v>
      </c>
      <c r="E46" s="7">
        <f t="shared" ref="E46" si="9">E26-E33</f>
        <v>4408</v>
      </c>
      <c r="F46" s="6">
        <f t="shared" ref="F46" si="10">F33</f>
        <v>10941</v>
      </c>
      <c r="G46" s="7">
        <f t="shared" ref="G46" si="11">G26-G33</f>
        <v>3888</v>
      </c>
      <c r="H46" s="6">
        <f t="shared" ref="H46" si="12">H33</f>
        <v>10095</v>
      </c>
      <c r="I46" s="7">
        <f t="shared" ref="I46" si="13">I26-I33</f>
        <v>1672</v>
      </c>
      <c r="J46" s="6"/>
      <c r="K46" s="7"/>
      <c r="L46" s="6"/>
      <c r="M46" s="7"/>
      <c r="N46" s="6"/>
      <c r="O46" s="7"/>
      <c r="P46" s="6"/>
      <c r="Q46" s="7"/>
      <c r="R46" s="7"/>
      <c r="S46" s="7"/>
      <c r="T46" s="7"/>
      <c r="U46" s="7"/>
      <c r="V46" s="7"/>
      <c r="W46" s="7"/>
      <c r="X46" s="7"/>
      <c r="Y46" s="8"/>
    </row>
    <row r="47" spans="1:25" x14ac:dyDescent="0.2">
      <c r="A47" s="2" t="s">
        <v>20</v>
      </c>
      <c r="B47" s="6">
        <f>B27-B33</f>
        <v>2104</v>
      </c>
      <c r="C47" s="7">
        <f>C27-C33</f>
        <v>4457</v>
      </c>
      <c r="D47" s="6">
        <f t="shared" ref="D47:I47" si="14">D27-D33</f>
        <v>3066</v>
      </c>
      <c r="E47" s="7">
        <f t="shared" si="14"/>
        <v>4169</v>
      </c>
      <c r="F47" s="6">
        <f t="shared" si="14"/>
        <v>3469</v>
      </c>
      <c r="G47" s="7">
        <f t="shared" si="14"/>
        <v>3037</v>
      </c>
      <c r="H47" s="6">
        <f t="shared" si="14"/>
        <v>185</v>
      </c>
      <c r="I47" s="7">
        <f t="shared" si="14"/>
        <v>900</v>
      </c>
      <c r="J47" s="6"/>
      <c r="K47" s="7"/>
      <c r="L47" s="6"/>
      <c r="M47" s="7"/>
      <c r="N47" s="6"/>
      <c r="O47" s="7"/>
      <c r="P47" s="6"/>
      <c r="Q47" s="7"/>
      <c r="R47" s="7"/>
      <c r="S47" s="7"/>
      <c r="T47" s="7"/>
      <c r="U47" s="7"/>
      <c r="V47" s="7"/>
      <c r="W47" s="7"/>
      <c r="X47" s="7"/>
      <c r="Y47" s="8"/>
    </row>
    <row r="48" spans="1:25" x14ac:dyDescent="0.2">
      <c r="A48" s="2" t="s">
        <v>21</v>
      </c>
      <c r="B48" s="6">
        <f>B28-B33</f>
        <v>2197</v>
      </c>
      <c r="C48" s="7">
        <f>C28-C33</f>
        <v>2488</v>
      </c>
      <c r="D48" s="6">
        <f t="shared" ref="D48:I48" si="15">D28-D33</f>
        <v>1432</v>
      </c>
      <c r="E48" s="7">
        <f t="shared" si="15"/>
        <v>3205</v>
      </c>
      <c r="F48" s="6">
        <f t="shared" si="15"/>
        <v>1865</v>
      </c>
      <c r="G48" s="7">
        <f t="shared" si="15"/>
        <v>2941</v>
      </c>
      <c r="H48" s="6">
        <f t="shared" si="15"/>
        <v>-387</v>
      </c>
      <c r="I48" s="7">
        <f t="shared" si="15"/>
        <v>1540</v>
      </c>
      <c r="J48" s="6"/>
      <c r="K48" s="7"/>
      <c r="L48" s="6"/>
      <c r="M48" s="7"/>
      <c r="N48" s="6"/>
      <c r="O48" s="7"/>
      <c r="P48" s="6"/>
      <c r="Q48" s="7"/>
      <c r="R48" s="7"/>
      <c r="S48" s="7"/>
      <c r="T48" s="7"/>
      <c r="U48" s="7"/>
      <c r="V48" s="7"/>
      <c r="W48" s="7"/>
      <c r="X48" s="7"/>
      <c r="Y48" s="8"/>
    </row>
    <row r="49" spans="1:25" x14ac:dyDescent="0.2">
      <c r="A49" s="2" t="s">
        <v>22</v>
      </c>
      <c r="B49" s="6">
        <f>B29-B33</f>
        <v>1170</v>
      </c>
      <c r="C49" s="7">
        <f>C29-C33</f>
        <v>478</v>
      </c>
      <c r="D49" s="6">
        <f t="shared" ref="D49:I49" si="16">D29-D33</f>
        <v>1020</v>
      </c>
      <c r="E49" s="7">
        <f t="shared" si="16"/>
        <v>2479</v>
      </c>
      <c r="F49" s="6">
        <f t="shared" si="16"/>
        <v>1855</v>
      </c>
      <c r="G49" s="7">
        <f t="shared" si="16"/>
        <v>2217</v>
      </c>
      <c r="H49" s="6">
        <f t="shared" si="16"/>
        <v>-656</v>
      </c>
      <c r="I49" s="7">
        <f t="shared" si="16"/>
        <v>1709</v>
      </c>
      <c r="J49" s="6"/>
      <c r="K49" s="7"/>
      <c r="L49" s="6"/>
      <c r="M49" s="7"/>
      <c r="N49" s="6"/>
      <c r="O49" s="7"/>
      <c r="P49" s="6"/>
      <c r="Q49" s="7"/>
      <c r="R49" s="7"/>
      <c r="S49" s="7"/>
      <c r="T49" s="7"/>
      <c r="U49" s="7"/>
      <c r="V49" s="7"/>
      <c r="W49" s="7"/>
      <c r="X49" s="7"/>
      <c r="Y49" s="8"/>
    </row>
    <row r="50" spans="1:25" x14ac:dyDescent="0.2">
      <c r="A50" s="2" t="s">
        <v>23</v>
      </c>
      <c r="B50" s="6">
        <f>B30-B33</f>
        <v>962</v>
      </c>
      <c r="C50" s="7">
        <f>C30-C33</f>
        <v>1515</v>
      </c>
      <c r="D50" s="6">
        <f t="shared" ref="D50:I50" si="17">D30-D33</f>
        <v>796</v>
      </c>
      <c r="E50" s="7">
        <f t="shared" si="17"/>
        <v>1452</v>
      </c>
      <c r="F50" s="6">
        <f t="shared" si="17"/>
        <v>1598</v>
      </c>
      <c r="G50" s="7">
        <f t="shared" si="17"/>
        <v>2145</v>
      </c>
      <c r="H50" s="6">
        <f t="shared" si="17"/>
        <v>417</v>
      </c>
      <c r="I50" s="7">
        <f t="shared" si="17"/>
        <v>662</v>
      </c>
      <c r="J50" s="6"/>
      <c r="K50" s="7"/>
      <c r="L50" s="6"/>
      <c r="M50" s="7"/>
      <c r="N50" s="6"/>
      <c r="O50" s="7"/>
      <c r="P50" s="6"/>
      <c r="Q50" s="7"/>
      <c r="R50" s="7"/>
      <c r="S50" s="7"/>
      <c r="T50" s="7"/>
      <c r="U50" s="7"/>
      <c r="V50" s="7"/>
      <c r="W50" s="7"/>
      <c r="X50" s="7"/>
      <c r="Y50" s="8"/>
    </row>
    <row r="51" spans="1:25" x14ac:dyDescent="0.2">
      <c r="A51" s="2" t="s">
        <v>24</v>
      </c>
      <c r="B51" s="6">
        <f>B31-B33</f>
        <v>182</v>
      </c>
      <c r="C51" s="7">
        <f>C31-C33</f>
        <v>2206</v>
      </c>
      <c r="D51" s="6">
        <f t="shared" ref="D51:I51" si="18">D31-D33</f>
        <v>358</v>
      </c>
      <c r="E51" s="7">
        <f t="shared" si="18"/>
        <v>1240</v>
      </c>
      <c r="F51" s="6">
        <f t="shared" si="18"/>
        <v>1840</v>
      </c>
      <c r="G51" s="7">
        <f t="shared" si="18"/>
        <v>2442</v>
      </c>
      <c r="H51" s="6">
        <f t="shared" si="18"/>
        <v>-99</v>
      </c>
      <c r="I51" s="7">
        <f t="shared" si="18"/>
        <v>940</v>
      </c>
      <c r="J51" s="6"/>
      <c r="K51" s="7"/>
      <c r="L51" s="6"/>
      <c r="M51" s="7"/>
      <c r="N51" s="6"/>
      <c r="O51" s="7"/>
      <c r="P51" s="6"/>
      <c r="Q51" s="7"/>
      <c r="R51" s="7"/>
      <c r="S51" s="7"/>
      <c r="T51" s="7"/>
      <c r="U51" s="7"/>
      <c r="V51" s="7"/>
      <c r="W51" s="7"/>
      <c r="X51" s="7"/>
      <c r="Y51" s="8"/>
    </row>
    <row r="52" spans="1:25" x14ac:dyDescent="0.2">
      <c r="A52" s="2" t="s">
        <v>25</v>
      </c>
      <c r="B52" s="6">
        <f>B32-B33</f>
        <v>801</v>
      </c>
      <c r="C52" s="7">
        <f>C32-C33</f>
        <v>1024</v>
      </c>
      <c r="D52" s="6">
        <f t="shared" ref="D52:I52" si="19">D32-D33</f>
        <v>68</v>
      </c>
      <c r="E52" s="7">
        <f t="shared" si="19"/>
        <v>1326</v>
      </c>
      <c r="F52" s="6">
        <f t="shared" si="19"/>
        <v>1689</v>
      </c>
      <c r="G52" s="7">
        <f t="shared" si="19"/>
        <v>1156</v>
      </c>
      <c r="H52" s="6">
        <f t="shared" si="19"/>
        <v>144</v>
      </c>
      <c r="I52" s="7">
        <f t="shared" si="19"/>
        <v>-185</v>
      </c>
      <c r="J52" s="6"/>
      <c r="K52" s="7"/>
      <c r="L52" s="6"/>
      <c r="M52" s="7"/>
      <c r="N52" s="6"/>
      <c r="O52" s="7"/>
      <c r="P52" s="6"/>
      <c r="Q52" s="7"/>
      <c r="R52" s="7"/>
      <c r="S52" s="7"/>
      <c r="T52" s="7"/>
      <c r="U52" s="7"/>
      <c r="V52" s="7"/>
      <c r="W52" s="7"/>
      <c r="X52" s="7"/>
      <c r="Y52" s="8"/>
    </row>
    <row r="53" spans="1:25" x14ac:dyDescent="0.2">
      <c r="A53" s="2" t="s">
        <v>26</v>
      </c>
      <c r="B53" s="9">
        <f>B33-B33</f>
        <v>0</v>
      </c>
      <c r="C53" s="10">
        <f>C33-C33</f>
        <v>0</v>
      </c>
      <c r="D53" s="9">
        <f t="shared" ref="D53:I53" si="20">D33-D33</f>
        <v>0</v>
      </c>
      <c r="E53" s="10">
        <f t="shared" si="20"/>
        <v>0</v>
      </c>
      <c r="F53" s="9">
        <f t="shared" si="20"/>
        <v>0</v>
      </c>
      <c r="G53" s="10">
        <f t="shared" si="20"/>
        <v>0</v>
      </c>
      <c r="H53" s="9">
        <f t="shared" si="20"/>
        <v>0</v>
      </c>
      <c r="I53" s="10">
        <f t="shared" si="20"/>
        <v>0</v>
      </c>
      <c r="J53" s="9"/>
      <c r="K53" s="10"/>
      <c r="L53" s="9"/>
      <c r="M53" s="10"/>
      <c r="N53" s="9"/>
      <c r="O53" s="10"/>
      <c r="P53" s="9"/>
      <c r="Q53" s="10"/>
      <c r="R53" s="10"/>
      <c r="S53" s="10"/>
      <c r="T53" s="10"/>
      <c r="U53" s="10"/>
      <c r="V53" s="10"/>
      <c r="W53" s="10"/>
      <c r="X53" s="10"/>
      <c r="Y53" s="11"/>
    </row>
    <row r="55" spans="1:25" x14ac:dyDescent="0.2">
      <c r="B55" t="s">
        <v>28</v>
      </c>
    </row>
    <row r="58" spans="1:25" ht="16" thickBot="1" x14ac:dyDescent="0.25">
      <c r="B58" s="2">
        <v>1</v>
      </c>
      <c r="C58" s="2">
        <v>2</v>
      </c>
      <c r="D58" s="2">
        <v>3</v>
      </c>
      <c r="E58" s="2">
        <v>4</v>
      </c>
      <c r="F58" s="2">
        <v>5</v>
      </c>
      <c r="G58" s="2">
        <v>6</v>
      </c>
      <c r="H58" s="2">
        <v>7</v>
      </c>
      <c r="I58" s="2">
        <v>8</v>
      </c>
      <c r="J58" s="2">
        <v>9</v>
      </c>
      <c r="K58" s="2">
        <v>10</v>
      </c>
      <c r="L58" s="2">
        <v>11</v>
      </c>
      <c r="M58" s="2">
        <v>12</v>
      </c>
      <c r="N58" s="2">
        <v>13</v>
      </c>
      <c r="O58" s="2">
        <v>14</v>
      </c>
      <c r="P58" s="2">
        <v>15</v>
      </c>
      <c r="Q58" s="2">
        <v>16</v>
      </c>
      <c r="R58" s="2">
        <v>17</v>
      </c>
      <c r="S58" s="2">
        <v>18</v>
      </c>
      <c r="T58" s="2">
        <v>19</v>
      </c>
      <c r="U58" s="2">
        <v>20</v>
      </c>
      <c r="V58" s="2">
        <v>21</v>
      </c>
      <c r="W58" s="2">
        <v>22</v>
      </c>
      <c r="X58" s="2">
        <v>23</v>
      </c>
      <c r="Y58" s="2">
        <v>24</v>
      </c>
    </row>
    <row r="59" spans="1:25" x14ac:dyDescent="0.2">
      <c r="A59" s="2" t="s">
        <v>11</v>
      </c>
      <c r="B59" s="19" t="s">
        <v>30</v>
      </c>
      <c r="C59" s="20"/>
      <c r="D59" s="21"/>
      <c r="E59" s="19" t="s">
        <v>29</v>
      </c>
      <c r="F59" s="20"/>
      <c r="G59" s="21"/>
      <c r="H59" s="19" t="s">
        <v>31</v>
      </c>
      <c r="I59" s="20"/>
      <c r="J59" s="21"/>
      <c r="K59" s="19" t="s">
        <v>32</v>
      </c>
      <c r="L59" s="20"/>
      <c r="M59" s="21"/>
      <c r="N59" s="19" t="s">
        <v>33</v>
      </c>
      <c r="O59" s="20"/>
      <c r="P59" s="21"/>
      <c r="Q59" s="19" t="s">
        <v>34</v>
      </c>
      <c r="R59" s="20"/>
      <c r="S59" s="21"/>
      <c r="T59" s="4"/>
      <c r="U59" s="4"/>
      <c r="V59" s="4"/>
      <c r="W59" s="4"/>
      <c r="X59" s="4"/>
      <c r="Y59" s="5"/>
    </row>
    <row r="60" spans="1:25" x14ac:dyDescent="0.2">
      <c r="A60" s="2" t="s">
        <v>12</v>
      </c>
      <c r="B60" s="13" t="s">
        <v>35</v>
      </c>
      <c r="C60" s="14"/>
      <c r="D60" s="15"/>
      <c r="E60" s="13" t="s">
        <v>42</v>
      </c>
      <c r="F60" s="14"/>
      <c r="G60" s="15"/>
      <c r="H60" s="13" t="s">
        <v>49</v>
      </c>
      <c r="I60" s="14"/>
      <c r="J60" s="15"/>
      <c r="K60" s="13" t="s">
        <v>56</v>
      </c>
      <c r="L60" s="14"/>
      <c r="M60" s="15"/>
      <c r="N60" s="13" t="s">
        <v>63</v>
      </c>
      <c r="O60" s="14"/>
      <c r="P60" s="15"/>
      <c r="Q60" s="13" t="s">
        <v>71</v>
      </c>
      <c r="R60" s="14"/>
      <c r="S60" s="15"/>
      <c r="T60" s="7"/>
      <c r="U60" s="7"/>
      <c r="V60" s="7"/>
      <c r="W60" s="7"/>
      <c r="X60" s="7"/>
      <c r="Y60" s="8"/>
    </row>
    <row r="61" spans="1:25" x14ac:dyDescent="0.2">
      <c r="A61" s="2" t="s">
        <v>13</v>
      </c>
      <c r="B61" s="13" t="s">
        <v>36</v>
      </c>
      <c r="C61" s="14"/>
      <c r="D61" s="15"/>
      <c r="E61" s="13" t="s">
        <v>43</v>
      </c>
      <c r="F61" s="14"/>
      <c r="G61" s="15"/>
      <c r="H61" s="13" t="s">
        <v>50</v>
      </c>
      <c r="I61" s="14"/>
      <c r="J61" s="15"/>
      <c r="K61" s="13" t="s">
        <v>57</v>
      </c>
      <c r="L61" s="14"/>
      <c r="M61" s="15"/>
      <c r="N61" s="13" t="s">
        <v>64</v>
      </c>
      <c r="O61" s="14"/>
      <c r="P61" s="15"/>
      <c r="Q61" s="13" t="s">
        <v>72</v>
      </c>
      <c r="R61" s="14"/>
      <c r="S61" s="15"/>
      <c r="T61" s="7"/>
      <c r="U61" s="7"/>
      <c r="V61" s="7"/>
      <c r="W61" s="7"/>
      <c r="X61" s="7"/>
      <c r="Y61" s="8"/>
    </row>
    <row r="62" spans="1:25" x14ac:dyDescent="0.2">
      <c r="A62" s="2" t="s">
        <v>14</v>
      </c>
      <c r="B62" s="13" t="s">
        <v>37</v>
      </c>
      <c r="C62" s="14"/>
      <c r="D62" s="15"/>
      <c r="E62" s="13" t="s">
        <v>44</v>
      </c>
      <c r="F62" s="14"/>
      <c r="G62" s="15"/>
      <c r="H62" s="13" t="s">
        <v>51</v>
      </c>
      <c r="I62" s="14"/>
      <c r="J62" s="15"/>
      <c r="K62" s="13" t="s">
        <v>58</v>
      </c>
      <c r="L62" s="14"/>
      <c r="M62" s="15"/>
      <c r="N62" s="13" t="s">
        <v>65</v>
      </c>
      <c r="O62" s="14"/>
      <c r="P62" s="15"/>
      <c r="Q62" s="13" t="s">
        <v>73</v>
      </c>
      <c r="R62" s="14"/>
      <c r="S62" s="15"/>
      <c r="T62" s="7"/>
      <c r="U62" s="7"/>
      <c r="V62" s="7"/>
      <c r="W62" s="7"/>
      <c r="X62" s="7"/>
      <c r="Y62" s="8"/>
    </row>
    <row r="63" spans="1:25" x14ac:dyDescent="0.2">
      <c r="A63" s="2" t="s">
        <v>15</v>
      </c>
      <c r="B63" s="13" t="s">
        <v>38</v>
      </c>
      <c r="C63" s="14"/>
      <c r="D63" s="15"/>
      <c r="E63" s="13" t="s">
        <v>45</v>
      </c>
      <c r="F63" s="14"/>
      <c r="G63" s="15"/>
      <c r="H63" s="13" t="s">
        <v>52</v>
      </c>
      <c r="I63" s="14"/>
      <c r="J63" s="15"/>
      <c r="K63" s="13" t="s">
        <v>59</v>
      </c>
      <c r="L63" s="14"/>
      <c r="M63" s="15"/>
      <c r="N63" s="13" t="s">
        <v>66</v>
      </c>
      <c r="O63" s="14"/>
      <c r="P63" s="15"/>
      <c r="Q63" s="13" t="s">
        <v>74</v>
      </c>
      <c r="R63" s="14"/>
      <c r="S63" s="15"/>
      <c r="T63" s="7"/>
      <c r="U63" s="7"/>
      <c r="V63" s="7"/>
      <c r="W63" s="7"/>
      <c r="X63" s="7"/>
      <c r="Y63" s="8"/>
    </row>
    <row r="64" spans="1:25" x14ac:dyDescent="0.2">
      <c r="A64" s="2" t="s">
        <v>16</v>
      </c>
      <c r="B64" s="13" t="s">
        <v>39</v>
      </c>
      <c r="C64" s="14"/>
      <c r="D64" s="15"/>
      <c r="E64" s="13" t="s">
        <v>46</v>
      </c>
      <c r="F64" s="14"/>
      <c r="G64" s="15"/>
      <c r="H64" s="13" t="s">
        <v>53</v>
      </c>
      <c r="I64" s="14"/>
      <c r="J64" s="15"/>
      <c r="K64" s="13" t="s">
        <v>60</v>
      </c>
      <c r="L64" s="14"/>
      <c r="M64" s="15"/>
      <c r="N64" s="13" t="s">
        <v>67</v>
      </c>
      <c r="O64" s="14"/>
      <c r="P64" s="15"/>
      <c r="Q64" s="13" t="s">
        <v>75</v>
      </c>
      <c r="R64" s="14"/>
      <c r="S64" s="15"/>
      <c r="T64" s="7"/>
      <c r="U64" s="7"/>
      <c r="V64" s="7"/>
      <c r="W64" s="7"/>
      <c r="X64" s="7"/>
      <c r="Y64" s="8"/>
    </row>
    <row r="65" spans="1:25" x14ac:dyDescent="0.2">
      <c r="A65" s="2" t="s">
        <v>17</v>
      </c>
      <c r="B65" s="13" t="s">
        <v>40</v>
      </c>
      <c r="C65" s="14"/>
      <c r="D65" s="15"/>
      <c r="E65" s="13" t="s">
        <v>47</v>
      </c>
      <c r="F65" s="14"/>
      <c r="G65" s="15"/>
      <c r="H65" s="13" t="s">
        <v>54</v>
      </c>
      <c r="I65" s="14"/>
      <c r="J65" s="15"/>
      <c r="K65" s="13" t="s">
        <v>61</v>
      </c>
      <c r="L65" s="14"/>
      <c r="M65" s="15"/>
      <c r="N65" s="13" t="s">
        <v>68</v>
      </c>
      <c r="O65" s="14"/>
      <c r="P65" s="15"/>
      <c r="Q65" s="13" t="s">
        <v>76</v>
      </c>
      <c r="R65" s="14"/>
      <c r="S65" s="15"/>
      <c r="T65" s="7"/>
      <c r="U65" s="7"/>
      <c r="V65" s="7"/>
      <c r="W65" s="7"/>
      <c r="X65" s="7"/>
      <c r="Y65" s="8"/>
    </row>
    <row r="66" spans="1:25" ht="16" thickBot="1" x14ac:dyDescent="0.25">
      <c r="A66" s="2" t="s">
        <v>18</v>
      </c>
      <c r="B66" s="16" t="s">
        <v>41</v>
      </c>
      <c r="C66" s="17"/>
      <c r="D66" s="18"/>
      <c r="E66" s="16" t="s">
        <v>48</v>
      </c>
      <c r="F66" s="17"/>
      <c r="G66" s="18"/>
      <c r="H66" s="16" t="s">
        <v>55</v>
      </c>
      <c r="I66" s="17"/>
      <c r="J66" s="18"/>
      <c r="K66" s="16" t="s">
        <v>62</v>
      </c>
      <c r="L66" s="17"/>
      <c r="M66" s="18"/>
      <c r="N66" s="16" t="s">
        <v>69</v>
      </c>
      <c r="O66" s="17"/>
      <c r="P66" s="18"/>
      <c r="Q66" s="16" t="s">
        <v>70</v>
      </c>
      <c r="R66" s="17"/>
      <c r="S66" s="18"/>
      <c r="T66" s="7"/>
      <c r="U66" s="7"/>
      <c r="V66" s="7"/>
      <c r="W66" s="7"/>
      <c r="X66" s="7"/>
      <c r="Y66" s="8"/>
    </row>
    <row r="67" spans="1:25" x14ac:dyDescent="0.2">
      <c r="A67" s="2" t="s">
        <v>19</v>
      </c>
      <c r="B67" s="19" t="s">
        <v>77</v>
      </c>
      <c r="C67" s="20"/>
      <c r="D67" s="21"/>
      <c r="E67" s="19" t="s">
        <v>85</v>
      </c>
      <c r="F67" s="20"/>
      <c r="G67" s="21"/>
      <c r="H67" s="19" t="s">
        <v>93</v>
      </c>
      <c r="I67" s="20"/>
      <c r="J67" s="21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8"/>
    </row>
    <row r="68" spans="1:25" x14ac:dyDescent="0.2">
      <c r="A68" s="2" t="s">
        <v>20</v>
      </c>
      <c r="B68" s="13" t="s">
        <v>78</v>
      </c>
      <c r="C68" s="14"/>
      <c r="D68" s="15"/>
      <c r="E68" s="13" t="s">
        <v>86</v>
      </c>
      <c r="F68" s="14"/>
      <c r="G68" s="15"/>
      <c r="H68" s="13" t="s">
        <v>94</v>
      </c>
      <c r="I68" s="14"/>
      <c r="J68" s="15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8"/>
    </row>
    <row r="69" spans="1:25" x14ac:dyDescent="0.2">
      <c r="A69" s="2" t="s">
        <v>21</v>
      </c>
      <c r="B69" s="13" t="s">
        <v>79</v>
      </c>
      <c r="C69" s="14"/>
      <c r="D69" s="15"/>
      <c r="E69" s="13" t="s">
        <v>87</v>
      </c>
      <c r="F69" s="14"/>
      <c r="G69" s="15"/>
      <c r="H69" s="13" t="s">
        <v>95</v>
      </c>
      <c r="I69" s="14"/>
      <c r="J69" s="15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8"/>
    </row>
    <row r="70" spans="1:25" x14ac:dyDescent="0.2">
      <c r="A70" s="2" t="s">
        <v>22</v>
      </c>
      <c r="B70" s="13" t="s">
        <v>80</v>
      </c>
      <c r="C70" s="14"/>
      <c r="D70" s="15"/>
      <c r="E70" s="13" t="s">
        <v>88</v>
      </c>
      <c r="F70" s="14"/>
      <c r="G70" s="15"/>
      <c r="H70" s="13" t="s">
        <v>96</v>
      </c>
      <c r="I70" s="14"/>
      <c r="J70" s="15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8"/>
    </row>
    <row r="71" spans="1:25" x14ac:dyDescent="0.2">
      <c r="A71" s="2" t="s">
        <v>23</v>
      </c>
      <c r="B71" s="13" t="s">
        <v>81</v>
      </c>
      <c r="C71" s="14"/>
      <c r="D71" s="15"/>
      <c r="E71" s="13" t="s">
        <v>89</v>
      </c>
      <c r="F71" s="14"/>
      <c r="G71" s="15"/>
      <c r="H71" s="13" t="s">
        <v>97</v>
      </c>
      <c r="I71" s="14"/>
      <c r="J71" s="15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8"/>
    </row>
    <row r="72" spans="1:25" x14ac:dyDescent="0.2">
      <c r="A72" s="2" t="s">
        <v>24</v>
      </c>
      <c r="B72" s="13" t="s">
        <v>82</v>
      </c>
      <c r="C72" s="14"/>
      <c r="D72" s="15"/>
      <c r="E72" s="13" t="s">
        <v>90</v>
      </c>
      <c r="F72" s="14"/>
      <c r="G72" s="15"/>
      <c r="H72" s="13" t="s">
        <v>98</v>
      </c>
      <c r="I72" s="14"/>
      <c r="J72" s="15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8"/>
    </row>
    <row r="73" spans="1:25" x14ac:dyDescent="0.2">
      <c r="A73" s="2" t="s">
        <v>25</v>
      </c>
      <c r="B73" s="13" t="s">
        <v>83</v>
      </c>
      <c r="C73" s="14"/>
      <c r="D73" s="15"/>
      <c r="E73" s="13" t="s">
        <v>91</v>
      </c>
      <c r="F73" s="14"/>
      <c r="G73" s="15"/>
      <c r="H73" s="13" t="s">
        <v>99</v>
      </c>
      <c r="I73" s="14"/>
      <c r="J73" s="15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8"/>
    </row>
    <row r="74" spans="1:25" ht="16" thickBot="1" x14ac:dyDescent="0.25">
      <c r="A74" s="2" t="s">
        <v>26</v>
      </c>
      <c r="B74" s="16" t="s">
        <v>84</v>
      </c>
      <c r="C74" s="17"/>
      <c r="D74" s="18"/>
      <c r="E74" s="16" t="s">
        <v>92</v>
      </c>
      <c r="F74" s="17"/>
      <c r="G74" s="18"/>
      <c r="H74" s="16" t="s">
        <v>100</v>
      </c>
      <c r="I74" s="17"/>
      <c r="J74" s="18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1"/>
    </row>
    <row r="77" spans="1:25" x14ac:dyDescent="0.2">
      <c r="B77" t="s">
        <v>101</v>
      </c>
      <c r="F77" t="s">
        <v>115</v>
      </c>
      <c r="H77">
        <f>AVERAGE(Q38:S38)</f>
        <v>126347.66666666667</v>
      </c>
    </row>
    <row r="78" spans="1:25" ht="16" x14ac:dyDescent="0.2">
      <c r="B78" s="12" t="s">
        <v>102</v>
      </c>
    </row>
    <row r="80" spans="1:25" x14ac:dyDescent="0.2">
      <c r="B80" t="s">
        <v>114</v>
      </c>
    </row>
    <row r="81" spans="2:7" x14ac:dyDescent="0.2">
      <c r="B81" t="s">
        <v>104</v>
      </c>
      <c r="C81" t="s">
        <v>105</v>
      </c>
      <c r="D81" t="s">
        <v>111</v>
      </c>
      <c r="E81" t="s">
        <v>112</v>
      </c>
      <c r="F81" t="s">
        <v>113</v>
      </c>
      <c r="G81" t="s">
        <v>110</v>
      </c>
    </row>
    <row r="82" spans="2:7" x14ac:dyDescent="0.2">
      <c r="B82" t="s">
        <v>103</v>
      </c>
      <c r="C82">
        <v>2</v>
      </c>
      <c r="D82">
        <f>((B38-563.6)/25812)/2.5</f>
        <v>0.90806446613977998</v>
      </c>
      <c r="E82">
        <f t="shared" ref="E82:F82" si="21">((C38-563.6)/25812)/2.5</f>
        <v>1.0030280489694716</v>
      </c>
      <c r="F82">
        <f t="shared" si="21"/>
        <v>0.77015961568262825</v>
      </c>
      <c r="G82">
        <f>AVERAGE(D82:F82)</f>
        <v>0.89375071026396002</v>
      </c>
    </row>
    <row r="83" spans="2:7" x14ac:dyDescent="0.2">
      <c r="B83" t="s">
        <v>106</v>
      </c>
      <c r="C83">
        <v>2</v>
      </c>
      <c r="D83">
        <f>((E38-563.6)/25812)/2.5</f>
        <v>0.12732682473268248</v>
      </c>
      <c r="E83">
        <f t="shared" ref="E83:F83" si="22">((F38-563.6)/25812)/2.5</f>
        <v>0.21954749728808304</v>
      </c>
      <c r="F83">
        <f t="shared" si="22"/>
        <v>0.18805826747249341</v>
      </c>
      <c r="G83">
        <f t="shared" ref="G83:G86" si="23">AVERAGE(D83:F83)</f>
        <v>0.17831086316441966</v>
      </c>
    </row>
    <row r="84" spans="2:7" x14ac:dyDescent="0.2">
      <c r="B84" t="s">
        <v>107</v>
      </c>
      <c r="C84">
        <v>0.1</v>
      </c>
      <c r="D84">
        <f>((H43-563.6)/25812)/0.078</f>
        <v>27.320030039695311</v>
      </c>
      <c r="E84">
        <f t="shared" ref="E84:F84" si="24">((I43-563.6)/25812)/0.078</f>
        <v>29.093206499064241</v>
      </c>
      <c r="F84">
        <f t="shared" si="24"/>
        <v>30.377641883918038</v>
      </c>
      <c r="G84">
        <f t="shared" si="23"/>
        <v>28.930292807559198</v>
      </c>
    </row>
    <row r="85" spans="2:7" x14ac:dyDescent="0.2">
      <c r="B85" t="s">
        <v>108</v>
      </c>
      <c r="C85">
        <v>2</v>
      </c>
      <c r="D85">
        <f>((K38-563.6)/25812)/2.5</f>
        <v>0.92986827832016117</v>
      </c>
      <c r="E85">
        <f t="shared" ref="E85:F85" si="25">((L38-563.6)/25812)/2.5</f>
        <v>1.0684704788470478</v>
      </c>
      <c r="F85">
        <f t="shared" si="25"/>
        <v>1.0878878041221136</v>
      </c>
      <c r="G85">
        <f t="shared" si="23"/>
        <v>1.0287421870964408</v>
      </c>
    </row>
    <row r="86" spans="2:7" x14ac:dyDescent="0.2">
      <c r="B86" t="s">
        <v>109</v>
      </c>
      <c r="C86">
        <v>0.05</v>
      </c>
      <c r="D86">
        <f>((N44-563.6)/25812)/0.039</f>
        <v>38.482796711527534</v>
      </c>
      <c r="E86">
        <f t="shared" ref="E86:F86" si="26">((O44-563.6)/25812)/0.039</f>
        <v>47.215566601898537</v>
      </c>
      <c r="F86">
        <f t="shared" si="26"/>
        <v>47.008944359014095</v>
      </c>
      <c r="G86">
        <f t="shared" si="23"/>
        <v>44.235769224146715</v>
      </c>
    </row>
  </sheetData>
  <mergeCells count="72">
    <mergeCell ref="Q59:S59"/>
    <mergeCell ref="B59:D59"/>
    <mergeCell ref="E59:G59"/>
    <mergeCell ref="H59:J59"/>
    <mergeCell ref="K59:M59"/>
    <mergeCell ref="N59:P59"/>
    <mergeCell ref="B66:D66"/>
    <mergeCell ref="E60:G60"/>
    <mergeCell ref="E61:G61"/>
    <mergeCell ref="E62:G62"/>
    <mergeCell ref="E63:G63"/>
    <mergeCell ref="E64:G64"/>
    <mergeCell ref="E65:G65"/>
    <mergeCell ref="E66:G66"/>
    <mergeCell ref="B60:D60"/>
    <mergeCell ref="B61:D61"/>
    <mergeCell ref="B62:D62"/>
    <mergeCell ref="B63:D63"/>
    <mergeCell ref="B64:D64"/>
    <mergeCell ref="B65:D65"/>
    <mergeCell ref="H66:J66"/>
    <mergeCell ref="K60:M60"/>
    <mergeCell ref="K61:M61"/>
    <mergeCell ref="K62:M62"/>
    <mergeCell ref="K63:M63"/>
    <mergeCell ref="K64:M64"/>
    <mergeCell ref="K65:M65"/>
    <mergeCell ref="K66:M66"/>
    <mergeCell ref="H60:J60"/>
    <mergeCell ref="H61:J61"/>
    <mergeCell ref="H62:J62"/>
    <mergeCell ref="H63:J63"/>
    <mergeCell ref="H64:J64"/>
    <mergeCell ref="H65:J65"/>
    <mergeCell ref="N66:P66"/>
    <mergeCell ref="Q60:S60"/>
    <mergeCell ref="Q61:S61"/>
    <mergeCell ref="Q62:S62"/>
    <mergeCell ref="Q63:S63"/>
    <mergeCell ref="Q64:S64"/>
    <mergeCell ref="Q65:S65"/>
    <mergeCell ref="Q66:S66"/>
    <mergeCell ref="N60:P60"/>
    <mergeCell ref="N61:P61"/>
    <mergeCell ref="N62:P62"/>
    <mergeCell ref="N63:P63"/>
    <mergeCell ref="N64:P64"/>
    <mergeCell ref="N65:P65"/>
    <mergeCell ref="B73:D73"/>
    <mergeCell ref="B74:D74"/>
    <mergeCell ref="E67:G67"/>
    <mergeCell ref="E68:G68"/>
    <mergeCell ref="E69:G69"/>
    <mergeCell ref="E70:G70"/>
    <mergeCell ref="E71:G71"/>
    <mergeCell ref="E72:G72"/>
    <mergeCell ref="E73:G73"/>
    <mergeCell ref="E74:G74"/>
    <mergeCell ref="B67:D67"/>
    <mergeCell ref="B68:D68"/>
    <mergeCell ref="B69:D69"/>
    <mergeCell ref="B70:D70"/>
    <mergeCell ref="B71:D71"/>
    <mergeCell ref="B72:D72"/>
    <mergeCell ref="H73:J73"/>
    <mergeCell ref="H74:J74"/>
    <mergeCell ref="H67:J67"/>
    <mergeCell ref="H68:J68"/>
    <mergeCell ref="H69:J69"/>
    <mergeCell ref="H70:J70"/>
    <mergeCell ref="H71:J71"/>
    <mergeCell ref="H72:J7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d point</vt:lpstr>
    </vt:vector>
  </TitlesOfParts>
  <Company>Liverpool School of Tropica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RU-Omega</dc:creator>
  <cp:lastModifiedBy>Stefanie Menzies</cp:lastModifiedBy>
  <dcterms:created xsi:type="dcterms:W3CDTF">2021-02-18T11:20:06Z</dcterms:created>
  <dcterms:modified xsi:type="dcterms:W3CDTF">2021-02-21T14:43:58Z</dcterms:modified>
</cp:coreProperties>
</file>